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ate1904="1" autoCompressPictures="0"/>
  <mc:AlternateContent xmlns:mc="http://schemas.openxmlformats.org/markup-compatibility/2006">
    <mc:Choice Requires="x15">
      <x15ac:absPath xmlns:x15ac="http://schemas.microsoft.com/office/spreadsheetml/2010/11/ac" url="C:\Users\魏强\Desktop\"/>
    </mc:Choice>
  </mc:AlternateContent>
  <xr:revisionPtr revIDLastSave="0" documentId="13_ncr:1_{7FB9D584-8405-489B-AC1E-2F47B207C98F}" xr6:coauthVersionLast="43" xr6:coauthVersionMax="43" xr10:uidLastSave="{00000000-0000-0000-0000-000000000000}"/>
  <bookViews>
    <workbookView xWindow="870" yWindow="105" windowWidth="16073" windowHeight="10028" tabRatio="500" xr2:uid="{00000000-000D-0000-FFFF-FFFF00000000}"/>
  </bookViews>
  <sheets>
    <sheet name="Samd YAP targets" sheetId="2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28" i="2" l="1"/>
  <c r="AB27" i="2"/>
  <c r="AB26" i="2"/>
  <c r="AB25" i="2"/>
  <c r="AB24" i="2"/>
  <c r="AB23" i="2"/>
  <c r="AB22" i="2"/>
  <c r="AB21" i="2"/>
  <c r="AB20" i="2"/>
  <c r="AB19" i="2"/>
  <c r="AB18" i="2"/>
  <c r="AB17" i="2"/>
  <c r="AB16" i="2"/>
  <c r="AB15" i="2"/>
  <c r="AB14" i="2"/>
  <c r="AB13" i="2"/>
  <c r="AB12" i="2"/>
  <c r="AB11" i="2"/>
  <c r="AB10" i="2"/>
  <c r="AB9" i="2"/>
  <c r="AB8" i="2"/>
  <c r="AB7" i="2"/>
  <c r="AB6" i="2"/>
  <c r="AB5" i="2"/>
  <c r="AB4" i="2"/>
  <c r="AB3" i="2"/>
</calcChain>
</file>

<file path=xl/sharedStrings.xml><?xml version="1.0" encoding="utf-8"?>
<sst xmlns="http://schemas.openxmlformats.org/spreadsheetml/2006/main" count="1550" uniqueCount="105">
  <si>
    <t>match</t>
  </si>
  <si>
    <t>FC_blebb</t>
  </si>
  <si>
    <t>pvalue blebb</t>
  </si>
  <si>
    <t>"padj_blebb"</t>
  </si>
  <si>
    <t>DEGs_blebb</t>
  </si>
  <si>
    <t>gene symbol 2</t>
  </si>
  <si>
    <t>FC_BMP2</t>
  </si>
  <si>
    <t>"pvalue"</t>
  </si>
  <si>
    <t>padj_BMP2</t>
  </si>
  <si>
    <t>DEGs_BMP2</t>
  </si>
  <si>
    <t>gene symbol 3</t>
  </si>
  <si>
    <t>"baseMean" 3</t>
  </si>
  <si>
    <t>FC_Blebb_BMP2</t>
  </si>
  <si>
    <t>"pvalue" 2</t>
  </si>
  <si>
    <t>padj_Blebb_BMP2</t>
  </si>
  <si>
    <t>DEGs_Blebb_BMP2</t>
  </si>
  <si>
    <t>Symbol</t>
  </si>
  <si>
    <t>Target</t>
  </si>
  <si>
    <t>Gene_symbols</t>
  </si>
  <si>
    <t>baseMean Blebb&amp;BMP2_vs_BMP2</t>
  </si>
  <si>
    <t>FC Blebb&amp;BMP2_vs_BMP2</t>
  </si>
  <si>
    <t>pvalue Blebb&amp;BMP2_vs_BMP2</t>
  </si>
  <si>
    <t>padj Blebb&amp;BMP2_vs_BMP2</t>
  </si>
  <si>
    <t>delta FC Blebb&amp;BMP2_vs_BMP2</t>
  </si>
  <si>
    <t>Y</t>
  </si>
  <si>
    <t>Smad4</t>
  </si>
  <si>
    <t>down_by_blebb</t>
  </si>
  <si>
    <t>Smad1-5</t>
  </si>
  <si>
    <t>up_by_bebb</t>
  </si>
  <si>
    <t>Adamtsl4</t>
  </si>
  <si>
    <t>"Adamtsl4"</t>
  </si>
  <si>
    <t>B3gnt9</t>
  </si>
  <si>
    <t>"B3gnt9"</t>
  </si>
  <si>
    <t>both</t>
  </si>
  <si>
    <t>Bend6</t>
  </si>
  <si>
    <t>"Bend6"</t>
  </si>
  <si>
    <t>C1qtnf1</t>
  </si>
  <si>
    <t>"C1qtnf1"</t>
  </si>
  <si>
    <t>Camk1</t>
  </si>
  <si>
    <t>"Camk1"</t>
  </si>
  <si>
    <t>Ckap4</t>
  </si>
  <si>
    <t>"Ckap4"</t>
  </si>
  <si>
    <t>Clic4</t>
  </si>
  <si>
    <t>"Clic4"</t>
  </si>
  <si>
    <t>Col6a2</t>
  </si>
  <si>
    <t>"Col6a2"</t>
  </si>
  <si>
    <t>Dram1</t>
  </si>
  <si>
    <t>"Dram1"</t>
  </si>
  <si>
    <t>Fam19a5</t>
  </si>
  <si>
    <t>"Fam19a5"</t>
  </si>
  <si>
    <t>Fgf7</t>
  </si>
  <si>
    <t>"Fgf7"</t>
  </si>
  <si>
    <t>Gnas</t>
  </si>
  <si>
    <t>"Gnas"</t>
  </si>
  <si>
    <t>Ldha</t>
  </si>
  <si>
    <t>"Ldha"</t>
  </si>
  <si>
    <t>Lfng</t>
  </si>
  <si>
    <t>"Lfng"</t>
  </si>
  <si>
    <t>Lman1l</t>
  </si>
  <si>
    <t>"Lman1l"</t>
  </si>
  <si>
    <t>Lynx1</t>
  </si>
  <si>
    <t>"Lynx1"</t>
  </si>
  <si>
    <t>Mustn1</t>
  </si>
  <si>
    <t>"Mustn1"</t>
  </si>
  <si>
    <t>Pkp1</t>
  </si>
  <si>
    <t>"Pkp1"</t>
  </si>
  <si>
    <t>Rab34</t>
  </si>
  <si>
    <t>"Rab34"</t>
  </si>
  <si>
    <t>Shisa5</t>
  </si>
  <si>
    <t>"Shisa5"</t>
  </si>
  <si>
    <t>Snai1</t>
  </si>
  <si>
    <t>"Snai1"</t>
  </si>
  <si>
    <t>Tmem18</t>
  </si>
  <si>
    <t>"Tmem18"</t>
  </si>
  <si>
    <t>Tmem2</t>
  </si>
  <si>
    <t>"Tmem2"</t>
  </si>
  <si>
    <t>Tmem98</t>
  </si>
  <si>
    <t>"Tmem98"</t>
  </si>
  <si>
    <t>Tnfrsf1b</t>
  </si>
  <si>
    <t>"Tnfrsf1b"</t>
  </si>
  <si>
    <t>Vasn</t>
  </si>
  <si>
    <t>"Vasn"</t>
  </si>
  <si>
    <t>227 common elements in "BMP_UP" and "YAP-targets":</t>
  </si>
  <si>
    <t>ALCAM</t>
  </si>
  <si>
    <t>CHN2</t>
  </si>
  <si>
    <t>CKAP4</t>
  </si>
  <si>
    <t>COBLL1</t>
  </si>
  <si>
    <t>COL1A2</t>
  </si>
  <si>
    <t>DSEL</t>
  </si>
  <si>
    <t>DTNBP1</t>
  </si>
  <si>
    <t>EFHD1</t>
  </si>
  <si>
    <t>FGF2</t>
  </si>
  <si>
    <t>GPRIN3</t>
  </si>
  <si>
    <t>IGFBP7</t>
  </si>
  <si>
    <t>LDLRAD3</t>
  </si>
  <si>
    <t>PDE8B</t>
  </si>
  <si>
    <t>PEBP1</t>
  </si>
  <si>
    <t>PGD</t>
  </si>
  <si>
    <t>PIK3R3</t>
  </si>
  <si>
    <t>QPCT</t>
  </si>
  <si>
    <t>SOX5</t>
  </si>
  <si>
    <t>TMEM45A</t>
  </si>
  <si>
    <t>WWP2</t>
  </si>
  <si>
    <t>Match</t>
  </si>
  <si>
    <t>Supplementary Data 4. YAP and Smad1/4/5 target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3"/>
      <name val="Helvetica"/>
    </font>
    <font>
      <u/>
      <sz val="13"/>
      <color theme="10"/>
      <name val="Helvetica"/>
    </font>
    <font>
      <u/>
      <sz val="13"/>
      <color theme="11"/>
      <name val="Helvetica"/>
    </font>
    <font>
      <sz val="9"/>
      <name val="宋体"/>
      <family val="3"/>
      <charset val="134"/>
    </font>
    <font>
      <sz val="12"/>
      <color rgb="FFFF0000"/>
      <name val="Arial"/>
      <family val="2"/>
    </font>
    <font>
      <sz val="12"/>
      <name val="Arial"/>
      <family val="2"/>
    </font>
    <font>
      <sz val="12"/>
      <color rgb="FF33333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3">
    <xf numFmtId="0" fontId="0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4" fillId="0" borderId="1" xfId="0" applyFont="1" applyBorder="1"/>
    <xf numFmtId="0" fontId="5" fillId="0" borderId="1" xfId="0" applyFont="1" applyBorder="1"/>
    <xf numFmtId="0" fontId="5" fillId="0" borderId="1" xfId="0" applyFont="1" applyBorder="1" applyAlignment="1">
      <alignment horizontal="center" vertical="center" wrapText="1"/>
    </xf>
    <xf numFmtId="49" fontId="5" fillId="0" borderId="1" xfId="0" applyNumberFormat="1" applyFont="1" applyBorder="1" applyAlignment="1">
      <alignment vertical="center" wrapText="1"/>
    </xf>
    <xf numFmtId="0" fontId="5" fillId="3" borderId="1" xfId="0" applyFont="1" applyFill="1" applyBorder="1"/>
    <xf numFmtId="0" fontId="5" fillId="2" borderId="1" xfId="0" applyFont="1" applyFill="1" applyBorder="1"/>
    <xf numFmtId="49" fontId="5" fillId="2" borderId="1" xfId="0" applyNumberFormat="1" applyFont="1" applyFill="1" applyBorder="1"/>
    <xf numFmtId="0" fontId="5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6" fillId="2" borderId="1" xfId="0" applyFont="1" applyFill="1" applyBorder="1"/>
  </cellXfs>
  <cellStyles count="5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8"/>
  <sheetViews>
    <sheetView tabSelected="1" workbookViewId="0">
      <selection activeCell="C3" sqref="C3"/>
    </sheetView>
  </sheetViews>
  <sheetFormatPr defaultColWidth="10.62890625" defaultRowHeight="15" x14ac:dyDescent="0.4"/>
  <cols>
    <col min="1" max="16384" width="10.62890625" style="2"/>
  </cols>
  <sheetData>
    <row r="1" spans="1:28" x14ac:dyDescent="0.4">
      <c r="A1" s="1" t="s">
        <v>104</v>
      </c>
    </row>
    <row r="2" spans="1:28" s="3" customFormat="1" ht="75" x14ac:dyDescent="0.45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8" t="s">
        <v>13</v>
      </c>
      <c r="O2" s="8" t="s">
        <v>14</v>
      </c>
      <c r="P2" s="8" t="s">
        <v>15</v>
      </c>
      <c r="Q2" s="8" t="s">
        <v>16</v>
      </c>
      <c r="R2" s="9" t="s">
        <v>17</v>
      </c>
      <c r="S2" s="8" t="s">
        <v>18</v>
      </c>
      <c r="T2" s="8" t="s">
        <v>19</v>
      </c>
      <c r="U2" s="8" t="s">
        <v>20</v>
      </c>
      <c r="V2" s="8" t="s">
        <v>21</v>
      </c>
      <c r="W2" s="8" t="s">
        <v>22</v>
      </c>
      <c r="X2" s="8" t="s">
        <v>23</v>
      </c>
      <c r="Z2" s="3" t="s">
        <v>0</v>
      </c>
      <c r="AA2" s="4" t="s">
        <v>82</v>
      </c>
      <c r="AB2" s="3" t="s">
        <v>103</v>
      </c>
    </row>
    <row r="3" spans="1:28" s="6" customFormat="1" x14ac:dyDescent="0.4">
      <c r="A3" s="5" t="s">
        <v>29</v>
      </c>
      <c r="B3" s="5">
        <v>0.31721516799999999</v>
      </c>
      <c r="C3" s="5">
        <v>2.7790761000000001E-2</v>
      </c>
      <c r="D3" s="5">
        <v>8.4250334999999996E-2</v>
      </c>
      <c r="E3" s="5"/>
      <c r="F3" s="5" t="s">
        <v>30</v>
      </c>
      <c r="G3" s="5">
        <v>1.315807135</v>
      </c>
      <c r="H3" s="5">
        <v>3.0200000000000001E-19</v>
      </c>
      <c r="I3" s="5">
        <v>1.3999999999999999E-17</v>
      </c>
      <c r="J3" s="5" t="s">
        <v>24</v>
      </c>
      <c r="K3" s="5" t="s">
        <v>30</v>
      </c>
      <c r="L3" s="5">
        <v>132.71189140000001</v>
      </c>
      <c r="M3" s="5">
        <v>1.4219318969999999</v>
      </c>
      <c r="N3" s="5">
        <v>3.3400000000000003E-26</v>
      </c>
      <c r="O3" s="5">
        <v>2.4199999999999998E-24</v>
      </c>
      <c r="P3" s="5" t="s">
        <v>24</v>
      </c>
      <c r="Q3" s="5" t="s">
        <v>29</v>
      </c>
      <c r="R3" s="5" t="s">
        <v>25</v>
      </c>
      <c r="S3" s="5" t="s">
        <v>29</v>
      </c>
      <c r="T3" s="5">
        <v>155.19273050000001</v>
      </c>
      <c r="U3" s="5">
        <v>6.9732427E-2</v>
      </c>
      <c r="V3" s="5">
        <v>0.52965206799999998</v>
      </c>
      <c r="W3" s="5">
        <v>0.74215589100000001</v>
      </c>
      <c r="X3" s="5" t="s">
        <v>28</v>
      </c>
      <c r="Z3" s="6" t="s">
        <v>29</v>
      </c>
      <c r="AA3" s="7" t="s">
        <v>83</v>
      </c>
      <c r="AB3" s="10" t="e">
        <f t="shared" ref="AB3:AB28" si="0">MATCH(Z2,AA:AA,)</f>
        <v>#N/A</v>
      </c>
    </row>
    <row r="4" spans="1:28" s="6" customFormat="1" x14ac:dyDescent="0.4">
      <c r="A4" s="5" t="s">
        <v>31</v>
      </c>
      <c r="B4" s="5">
        <v>0.11383268100000001</v>
      </c>
      <c r="C4" s="5">
        <v>0.370165203</v>
      </c>
      <c r="D4" s="5">
        <v>0.53755256799999995</v>
      </c>
      <c r="E4" s="5"/>
      <c r="F4" s="5" t="s">
        <v>32</v>
      </c>
      <c r="G4" s="5">
        <v>0.510992522</v>
      </c>
      <c r="H4" s="5">
        <v>2.6819499999999999E-4</v>
      </c>
      <c r="I4" s="5">
        <v>2.1340920000000002E-3</v>
      </c>
      <c r="J4" s="5" t="s">
        <v>24</v>
      </c>
      <c r="K4" s="5" t="s">
        <v>32</v>
      </c>
      <c r="L4" s="5">
        <v>122.2108302</v>
      </c>
      <c r="M4" s="5">
        <v>0.27272769299999999</v>
      </c>
      <c r="N4" s="5">
        <v>4.2621310000000003E-2</v>
      </c>
      <c r="O4" s="5">
        <v>0.11991292000000001</v>
      </c>
      <c r="P4" s="5"/>
      <c r="Q4" s="5" t="s">
        <v>31</v>
      </c>
      <c r="R4" s="5" t="s">
        <v>27</v>
      </c>
      <c r="S4" s="5" t="s">
        <v>31</v>
      </c>
      <c r="T4" s="5">
        <v>120.4250066</v>
      </c>
      <c r="U4" s="5">
        <v>-0.231375736</v>
      </c>
      <c r="V4" s="5">
        <v>4.9714215999999999E-2</v>
      </c>
      <c r="W4" s="5">
        <v>0.192528115</v>
      </c>
      <c r="X4" s="5" t="s">
        <v>26</v>
      </c>
      <c r="Z4" s="6" t="s">
        <v>31</v>
      </c>
      <c r="AA4" s="7" t="s">
        <v>84</v>
      </c>
      <c r="AB4" s="10" t="e">
        <f t="shared" si="0"/>
        <v>#N/A</v>
      </c>
    </row>
    <row r="5" spans="1:28" s="6" customFormat="1" x14ac:dyDescent="0.4">
      <c r="A5" s="5" t="s">
        <v>34</v>
      </c>
      <c r="B5" s="5">
        <v>0.25402089700000002</v>
      </c>
      <c r="C5" s="5">
        <v>3.1363841000000003E-2</v>
      </c>
      <c r="D5" s="5">
        <v>9.2175337999999996E-2</v>
      </c>
      <c r="E5" s="5"/>
      <c r="F5" s="5" t="s">
        <v>35</v>
      </c>
      <c r="G5" s="5">
        <v>0.36841706800000001</v>
      </c>
      <c r="H5" s="5">
        <v>6.5107129999999996E-3</v>
      </c>
      <c r="I5" s="5">
        <v>3.1918939E-2</v>
      </c>
      <c r="J5" s="5" t="s">
        <v>24</v>
      </c>
      <c r="K5" s="5" t="s">
        <v>35</v>
      </c>
      <c r="L5" s="5">
        <v>172.2357677</v>
      </c>
      <c r="M5" s="5">
        <v>0.90885215799999997</v>
      </c>
      <c r="N5" s="5">
        <v>3.7600000000000004E-15</v>
      </c>
      <c r="O5" s="5">
        <v>1.36E-13</v>
      </c>
      <c r="P5" s="5" t="s">
        <v>24</v>
      </c>
      <c r="Q5" s="5" t="s">
        <v>34</v>
      </c>
      <c r="R5" s="5" t="s">
        <v>25</v>
      </c>
      <c r="S5" s="5" t="s">
        <v>34</v>
      </c>
      <c r="T5" s="5">
        <v>155.2291802</v>
      </c>
      <c r="U5" s="5">
        <v>0.49551530100000002</v>
      </c>
      <c r="V5" s="5">
        <v>5.7599999999999999E-6</v>
      </c>
      <c r="W5" s="5">
        <v>1.6349299999999999E-4</v>
      </c>
      <c r="X5" s="5" t="s">
        <v>28</v>
      </c>
      <c r="Z5" s="6" t="s">
        <v>34</v>
      </c>
      <c r="AA5" s="7" t="s">
        <v>85</v>
      </c>
      <c r="AB5" s="10" t="e">
        <f t="shared" si="0"/>
        <v>#N/A</v>
      </c>
    </row>
    <row r="6" spans="1:28" s="6" customFormat="1" x14ac:dyDescent="0.4">
      <c r="A6" s="5" t="s">
        <v>36</v>
      </c>
      <c r="B6" s="5">
        <v>-4.7060937999999997E-2</v>
      </c>
      <c r="C6" s="5">
        <v>0.62724141</v>
      </c>
      <c r="D6" s="5">
        <v>0.75800769199999996</v>
      </c>
      <c r="E6" s="5"/>
      <c r="F6" s="5" t="s">
        <v>37</v>
      </c>
      <c r="G6" s="5">
        <v>1.5022057259999999</v>
      </c>
      <c r="H6" s="5">
        <v>1.25E-56</v>
      </c>
      <c r="I6" s="5">
        <v>3.3799999999999998E-54</v>
      </c>
      <c r="J6" s="5" t="s">
        <v>24</v>
      </c>
      <c r="K6" s="5" t="s">
        <v>37</v>
      </c>
      <c r="L6" s="5">
        <v>429.56903160000002</v>
      </c>
      <c r="M6" s="5">
        <v>1.0334183720000001</v>
      </c>
      <c r="N6" s="5">
        <v>6.1700000000000003E-27</v>
      </c>
      <c r="O6" s="5">
        <v>4.6999999999999995E-25</v>
      </c>
      <c r="P6" s="5" t="s">
        <v>24</v>
      </c>
      <c r="Q6" s="5" t="s">
        <v>36</v>
      </c>
      <c r="R6" s="5" t="s">
        <v>25</v>
      </c>
      <c r="S6" s="5" t="s">
        <v>36</v>
      </c>
      <c r="T6" s="5">
        <v>568.05424530000005</v>
      </c>
      <c r="U6" s="5">
        <v>-0.46176081400000002</v>
      </c>
      <c r="V6" s="5">
        <v>5.9999999999999995E-8</v>
      </c>
      <c r="W6" s="5">
        <v>3.14E-6</v>
      </c>
      <c r="X6" s="5" t="s">
        <v>26</v>
      </c>
      <c r="Z6" s="6" t="s">
        <v>36</v>
      </c>
      <c r="AA6" s="7" t="s">
        <v>86</v>
      </c>
      <c r="AB6" s="10" t="e">
        <f t="shared" si="0"/>
        <v>#N/A</v>
      </c>
    </row>
    <row r="7" spans="1:28" s="6" customFormat="1" x14ac:dyDescent="0.4">
      <c r="A7" s="5" t="s">
        <v>38</v>
      </c>
      <c r="B7" s="5">
        <v>0.36967530700000001</v>
      </c>
      <c r="C7" s="5">
        <v>2.8964799999999999E-3</v>
      </c>
      <c r="D7" s="5">
        <v>1.5119087E-2</v>
      </c>
      <c r="E7" s="5" t="s">
        <v>24</v>
      </c>
      <c r="F7" s="5" t="s">
        <v>39</v>
      </c>
      <c r="G7" s="5">
        <v>0.44984153999999998</v>
      </c>
      <c r="H7" s="5">
        <v>1.1453489999999999E-3</v>
      </c>
      <c r="I7" s="5">
        <v>7.6170639999999998E-3</v>
      </c>
      <c r="J7" s="5" t="s">
        <v>24</v>
      </c>
      <c r="K7" s="5" t="s">
        <v>39</v>
      </c>
      <c r="L7" s="5">
        <v>241.79224669999999</v>
      </c>
      <c r="M7" s="5">
        <v>0.49982895599999999</v>
      </c>
      <c r="N7" s="5">
        <v>6.7681600000000001E-4</v>
      </c>
      <c r="O7" s="5">
        <v>4.1069619999999996E-3</v>
      </c>
      <c r="P7" s="5" t="s">
        <v>24</v>
      </c>
      <c r="Q7" s="5" t="s">
        <v>38</v>
      </c>
      <c r="R7" s="5" t="s">
        <v>33</v>
      </c>
      <c r="S7" s="5" t="s">
        <v>38</v>
      </c>
      <c r="T7" s="5">
        <v>228.77323469999999</v>
      </c>
      <c r="U7" s="5">
        <v>3.7387829999999997E-2</v>
      </c>
      <c r="V7" s="5">
        <v>0.72562531500000005</v>
      </c>
      <c r="W7" s="5">
        <v>0.862907761</v>
      </c>
      <c r="X7" s="5" t="s">
        <v>28</v>
      </c>
      <c r="Z7" s="6" t="s">
        <v>38</v>
      </c>
      <c r="AA7" s="7" t="s">
        <v>87</v>
      </c>
      <c r="AB7" s="10" t="e">
        <f t="shared" si="0"/>
        <v>#N/A</v>
      </c>
    </row>
    <row r="8" spans="1:28" s="6" customFormat="1" x14ac:dyDescent="0.4">
      <c r="A8" s="5" t="s">
        <v>40</v>
      </c>
      <c r="B8" s="5">
        <v>-2.2651325999999999E-2</v>
      </c>
      <c r="C8" s="5">
        <v>0.75328613799999999</v>
      </c>
      <c r="D8" s="5">
        <v>0.85009399600000002</v>
      </c>
      <c r="E8" s="5"/>
      <c r="F8" s="5" t="s">
        <v>41</v>
      </c>
      <c r="G8" s="5">
        <v>0.43956020499999998</v>
      </c>
      <c r="H8" s="5">
        <v>2.84E-8</v>
      </c>
      <c r="I8" s="5">
        <v>4.9299999999999998E-7</v>
      </c>
      <c r="J8" s="5" t="s">
        <v>24</v>
      </c>
      <c r="K8" s="5" t="s">
        <v>41</v>
      </c>
      <c r="L8" s="5">
        <v>1071.460067</v>
      </c>
      <c r="M8" s="5">
        <v>0.18361276700000001</v>
      </c>
      <c r="N8" s="5">
        <v>7.6402088000000007E-2</v>
      </c>
      <c r="O8" s="5">
        <v>0.18444301799999999</v>
      </c>
      <c r="P8" s="5"/>
      <c r="Q8" s="5" t="s">
        <v>40</v>
      </c>
      <c r="R8" s="5" t="s">
        <v>25</v>
      </c>
      <c r="S8" s="5" t="s">
        <v>40</v>
      </c>
      <c r="T8" s="5">
        <v>1021.629431</v>
      </c>
      <c r="U8" s="5">
        <v>-0.24360031100000001</v>
      </c>
      <c r="V8" s="5">
        <v>9.2188579999999999E-3</v>
      </c>
      <c r="W8" s="5">
        <v>6.1701888000000003E-2</v>
      </c>
      <c r="X8" s="5" t="s">
        <v>26</v>
      </c>
      <c r="Z8" s="6" t="s">
        <v>40</v>
      </c>
      <c r="AA8" s="7" t="s">
        <v>88</v>
      </c>
      <c r="AB8" s="10" t="e">
        <f t="shared" si="0"/>
        <v>#N/A</v>
      </c>
    </row>
    <row r="9" spans="1:28" s="6" customFormat="1" x14ac:dyDescent="0.4">
      <c r="A9" s="5" t="s">
        <v>42</v>
      </c>
      <c r="B9" s="5">
        <v>6.7498979999999998E-3</v>
      </c>
      <c r="C9" s="5">
        <v>0.932349384</v>
      </c>
      <c r="D9" s="5">
        <v>0.96059252900000003</v>
      </c>
      <c r="E9" s="5"/>
      <c r="F9" s="5" t="s">
        <v>43</v>
      </c>
      <c r="G9" s="5">
        <v>0.41814696600000001</v>
      </c>
      <c r="H9" s="5">
        <v>1.17E-6</v>
      </c>
      <c r="I9" s="5">
        <v>1.5500000000000001E-5</v>
      </c>
      <c r="J9" s="5" t="s">
        <v>24</v>
      </c>
      <c r="K9" s="5" t="s">
        <v>43</v>
      </c>
      <c r="L9" s="5">
        <v>2722.5780810000001</v>
      </c>
      <c r="M9" s="5">
        <v>0.11410121600000001</v>
      </c>
      <c r="N9" s="5">
        <v>0.35929143899999999</v>
      </c>
      <c r="O9" s="5">
        <v>0.54711928099999996</v>
      </c>
      <c r="P9" s="5"/>
      <c r="Q9" s="5" t="s">
        <v>42</v>
      </c>
      <c r="R9" s="5" t="s">
        <v>27</v>
      </c>
      <c r="S9" s="5" t="s">
        <v>42</v>
      </c>
      <c r="T9" s="5">
        <v>2586.482696</v>
      </c>
      <c r="U9" s="5">
        <v>-0.28052794599999997</v>
      </c>
      <c r="V9" s="5">
        <v>1.1048041999999999E-2</v>
      </c>
      <c r="W9" s="5">
        <v>6.9761302999999997E-2</v>
      </c>
      <c r="X9" s="5" t="s">
        <v>26</v>
      </c>
      <c r="Z9" s="6" t="s">
        <v>42</v>
      </c>
      <c r="AA9" s="7" t="s">
        <v>89</v>
      </c>
      <c r="AB9" s="10">
        <f t="shared" si="0"/>
        <v>5</v>
      </c>
    </row>
    <row r="10" spans="1:28" s="6" customFormat="1" x14ac:dyDescent="0.4">
      <c r="A10" s="5" t="s">
        <v>44</v>
      </c>
      <c r="B10" s="5">
        <v>0.79240122300000004</v>
      </c>
      <c r="C10" s="5">
        <v>7.6100000000000001E-12</v>
      </c>
      <c r="D10" s="5">
        <v>5.9100000000000003E-10</v>
      </c>
      <c r="E10" s="5" t="s">
        <v>24</v>
      </c>
      <c r="F10" s="5" t="s">
        <v>45</v>
      </c>
      <c r="G10" s="5">
        <v>1.08382187</v>
      </c>
      <c r="H10" s="5">
        <v>6.9999999999999997E-18</v>
      </c>
      <c r="I10" s="5">
        <v>3.0199999999999998E-16</v>
      </c>
      <c r="J10" s="5" t="s">
        <v>24</v>
      </c>
      <c r="K10" s="5" t="s">
        <v>45</v>
      </c>
      <c r="L10" s="5">
        <v>435.46643189999998</v>
      </c>
      <c r="M10" s="5">
        <v>1.614984229</v>
      </c>
      <c r="N10" s="5">
        <v>1.2500000000000001E-44</v>
      </c>
      <c r="O10" s="5">
        <v>2.0999999999999997E-42</v>
      </c>
      <c r="P10" s="5" t="s">
        <v>24</v>
      </c>
      <c r="Q10" s="5" t="s">
        <v>44</v>
      </c>
      <c r="R10" s="5" t="s">
        <v>25</v>
      </c>
      <c r="S10" s="5" t="s">
        <v>44</v>
      </c>
      <c r="T10" s="5">
        <v>457.65723050000003</v>
      </c>
      <c r="U10" s="5">
        <v>0.49663877200000001</v>
      </c>
      <c r="V10" s="5">
        <v>1.04E-7</v>
      </c>
      <c r="W10" s="5">
        <v>5.0499999999999999E-6</v>
      </c>
      <c r="X10" s="5" t="s">
        <v>28</v>
      </c>
      <c r="Z10" s="6" t="s">
        <v>44</v>
      </c>
      <c r="AA10" s="7" t="s">
        <v>90</v>
      </c>
      <c r="AB10" s="10" t="e">
        <f t="shared" si="0"/>
        <v>#N/A</v>
      </c>
    </row>
    <row r="11" spans="1:28" s="6" customFormat="1" x14ac:dyDescent="0.4">
      <c r="A11" s="5" t="s">
        <v>46</v>
      </c>
      <c r="B11" s="5">
        <v>6.7911158999999999E-2</v>
      </c>
      <c r="C11" s="5">
        <v>0.63941974999999995</v>
      </c>
      <c r="D11" s="5">
        <v>0.76788037499999995</v>
      </c>
      <c r="E11" s="5"/>
      <c r="F11" s="5" t="s">
        <v>47</v>
      </c>
      <c r="G11" s="5">
        <v>0.76679244000000002</v>
      </c>
      <c r="H11" s="5">
        <v>6.6400000000000002E-7</v>
      </c>
      <c r="I11" s="5">
        <v>9.3600000000000002E-6</v>
      </c>
      <c r="J11" s="5" t="s">
        <v>24</v>
      </c>
      <c r="K11" s="5" t="s">
        <v>47</v>
      </c>
      <c r="L11" s="5">
        <v>93.810768229999994</v>
      </c>
      <c r="M11" s="5">
        <v>0.84849843199999997</v>
      </c>
      <c r="N11" s="5">
        <v>3.9499999999999998E-9</v>
      </c>
      <c r="O11" s="5">
        <v>7.3799999999999999E-8</v>
      </c>
      <c r="P11" s="5" t="s">
        <v>24</v>
      </c>
      <c r="Q11" s="5" t="s">
        <v>46</v>
      </c>
      <c r="R11" s="5" t="s">
        <v>25</v>
      </c>
      <c r="S11" s="5" t="s">
        <v>46</v>
      </c>
      <c r="T11" s="5">
        <v>97.354325750000001</v>
      </c>
      <c r="U11" s="5">
        <v>5.8064262999999998E-2</v>
      </c>
      <c r="V11" s="5">
        <v>0.64022228999999997</v>
      </c>
      <c r="W11" s="5">
        <v>0.81326467700000005</v>
      </c>
      <c r="X11" s="5" t="s">
        <v>28</v>
      </c>
      <c r="Z11" s="6" t="s">
        <v>46</v>
      </c>
      <c r="AA11" s="7" t="s">
        <v>91</v>
      </c>
      <c r="AB11" s="10" t="e">
        <f t="shared" si="0"/>
        <v>#N/A</v>
      </c>
    </row>
    <row r="12" spans="1:28" s="6" customFormat="1" x14ac:dyDescent="0.4">
      <c r="A12" s="5" t="s">
        <v>48</v>
      </c>
      <c r="B12" s="5">
        <v>-0.158720579</v>
      </c>
      <c r="C12" s="5">
        <v>0.22895679099999999</v>
      </c>
      <c r="D12" s="5">
        <v>0.38812813099999999</v>
      </c>
      <c r="E12" s="5"/>
      <c r="F12" s="5" t="s">
        <v>49</v>
      </c>
      <c r="G12" s="5">
        <v>1.942034824</v>
      </c>
      <c r="H12" s="5">
        <v>7.8400000000000002E-62</v>
      </c>
      <c r="I12" s="5">
        <v>2.5000000000000001E-59</v>
      </c>
      <c r="J12" s="5" t="s">
        <v>24</v>
      </c>
      <c r="K12" s="5" t="s">
        <v>49</v>
      </c>
      <c r="L12" s="5">
        <v>235.65511230000001</v>
      </c>
      <c r="M12" s="5">
        <v>1.7074486609999999</v>
      </c>
      <c r="N12" s="5">
        <v>1.2000000000000001E-43</v>
      </c>
      <c r="O12" s="5">
        <v>1.92E-41</v>
      </c>
      <c r="P12" s="5" t="s">
        <v>24</v>
      </c>
      <c r="Q12" s="5" t="s">
        <v>48</v>
      </c>
      <c r="R12" s="5" t="s">
        <v>25</v>
      </c>
      <c r="S12" s="5" t="s">
        <v>48</v>
      </c>
      <c r="T12" s="5">
        <v>323.77145250000001</v>
      </c>
      <c r="U12" s="5">
        <v>-0.23310620000000001</v>
      </c>
      <c r="V12" s="5">
        <v>2.1588731999999999E-2</v>
      </c>
      <c r="W12" s="5">
        <v>0.11045820000000001</v>
      </c>
      <c r="X12" s="5" t="s">
        <v>26</v>
      </c>
      <c r="Z12" s="6" t="s">
        <v>48</v>
      </c>
      <c r="AA12" s="7" t="s">
        <v>92</v>
      </c>
      <c r="AB12" s="10" t="e">
        <f t="shared" si="0"/>
        <v>#N/A</v>
      </c>
    </row>
    <row r="13" spans="1:28" s="6" customFormat="1" x14ac:dyDescent="0.4">
      <c r="A13" s="5" t="s">
        <v>50</v>
      </c>
      <c r="B13" s="5">
        <v>1.235386294</v>
      </c>
      <c r="C13" s="5">
        <v>1.7199999999999999E-11</v>
      </c>
      <c r="D13" s="5">
        <v>1.2400000000000001E-9</v>
      </c>
      <c r="E13" s="5" t="s">
        <v>24</v>
      </c>
      <c r="F13" s="5" t="s">
        <v>51</v>
      </c>
      <c r="G13" s="5">
        <v>1.243951169</v>
      </c>
      <c r="H13" s="5">
        <v>6.0800000000000002E-8</v>
      </c>
      <c r="I13" s="5">
        <v>9.9999999999999995E-7</v>
      </c>
      <c r="J13" s="5" t="s">
        <v>24</v>
      </c>
      <c r="K13" s="5" t="s">
        <v>51</v>
      </c>
      <c r="L13" s="5">
        <v>70.583549480000002</v>
      </c>
      <c r="M13" s="5">
        <v>2.539634977</v>
      </c>
      <c r="N13" s="5">
        <v>3.6699999999999998E-40</v>
      </c>
      <c r="O13" s="5">
        <v>5.3199999999999995E-38</v>
      </c>
      <c r="P13" s="5" t="s">
        <v>24</v>
      </c>
      <c r="Q13" s="5" t="s">
        <v>50</v>
      </c>
      <c r="R13" s="5" t="s">
        <v>25</v>
      </c>
      <c r="S13" s="5" t="s">
        <v>50</v>
      </c>
      <c r="T13" s="5">
        <v>70.656920110000002</v>
      </c>
      <c r="U13" s="5">
        <v>1.0359025019999999</v>
      </c>
      <c r="V13" s="5">
        <v>2.0400000000000002E-12</v>
      </c>
      <c r="W13" s="5">
        <v>2.9700000000000001E-10</v>
      </c>
      <c r="X13" s="5" t="s">
        <v>28</v>
      </c>
      <c r="Z13" s="6" t="s">
        <v>50</v>
      </c>
      <c r="AA13" s="7" t="s">
        <v>93</v>
      </c>
      <c r="AB13" s="10" t="e">
        <f t="shared" si="0"/>
        <v>#N/A</v>
      </c>
    </row>
    <row r="14" spans="1:28" s="6" customFormat="1" x14ac:dyDescent="0.4">
      <c r="A14" s="5" t="s">
        <v>52</v>
      </c>
      <c r="B14" s="5">
        <v>8.3470573000000006E-2</v>
      </c>
      <c r="C14" s="5">
        <v>0.450520174</v>
      </c>
      <c r="D14" s="5">
        <v>0.61150535900000003</v>
      </c>
      <c r="E14" s="5"/>
      <c r="F14" s="5" t="s">
        <v>53</v>
      </c>
      <c r="G14" s="5">
        <v>0.35585900599999998</v>
      </c>
      <c r="H14" s="5">
        <v>3.1298139999999999E-3</v>
      </c>
      <c r="I14" s="5">
        <v>1.7643028000000002E-2</v>
      </c>
      <c r="J14" s="5" t="s">
        <v>24</v>
      </c>
      <c r="K14" s="5" t="s">
        <v>53</v>
      </c>
      <c r="L14" s="5">
        <v>1635.823177</v>
      </c>
      <c r="M14" s="5">
        <v>0.11791731499999999</v>
      </c>
      <c r="N14" s="5">
        <v>0.48564317800000001</v>
      </c>
      <c r="O14" s="5">
        <v>0.66282198400000003</v>
      </c>
      <c r="P14" s="5"/>
      <c r="Q14" s="5" t="s">
        <v>52</v>
      </c>
      <c r="R14" s="5" t="s">
        <v>33</v>
      </c>
      <c r="S14" s="5" t="s">
        <v>52</v>
      </c>
      <c r="T14" s="5">
        <v>1521.2300049999999</v>
      </c>
      <c r="U14" s="5">
        <v>-0.20205856799999999</v>
      </c>
      <c r="V14" s="5">
        <v>0.15930972299999999</v>
      </c>
      <c r="W14" s="5">
        <v>0.39652291099999998</v>
      </c>
      <c r="X14" s="5" t="s">
        <v>26</v>
      </c>
      <c r="Z14" s="6" t="s">
        <v>52</v>
      </c>
      <c r="AA14" s="7" t="s">
        <v>94</v>
      </c>
      <c r="AB14" s="10" t="e">
        <f t="shared" si="0"/>
        <v>#N/A</v>
      </c>
    </row>
    <row r="15" spans="1:28" s="6" customFormat="1" x14ac:dyDescent="0.4">
      <c r="A15" s="5" t="s">
        <v>54</v>
      </c>
      <c r="B15" s="5">
        <v>0.34683218599999999</v>
      </c>
      <c r="C15" s="5">
        <v>1.798238E-3</v>
      </c>
      <c r="D15" s="5">
        <v>1.0482300999999999E-2</v>
      </c>
      <c r="E15" s="5" t="s">
        <v>24</v>
      </c>
      <c r="F15" s="5" t="s">
        <v>55</v>
      </c>
      <c r="G15" s="5">
        <v>0.42363604999999999</v>
      </c>
      <c r="H15" s="5">
        <v>1.05454E-4</v>
      </c>
      <c r="I15" s="5">
        <v>9.3709399999999997E-4</v>
      </c>
      <c r="J15" s="5" t="s">
        <v>24</v>
      </c>
      <c r="K15" s="5" t="s">
        <v>55</v>
      </c>
      <c r="L15" s="5">
        <v>1151.5948679999999</v>
      </c>
      <c r="M15" s="5">
        <v>0.30549690000000002</v>
      </c>
      <c r="N15" s="5">
        <v>8.4997894000000004E-2</v>
      </c>
      <c r="O15" s="5">
        <v>0.20052858400000001</v>
      </c>
      <c r="P15" s="5"/>
      <c r="Q15" s="5" t="s">
        <v>54</v>
      </c>
      <c r="R15" s="5" t="s">
        <v>27</v>
      </c>
      <c r="S15" s="5" t="s">
        <v>54</v>
      </c>
      <c r="T15" s="5">
        <v>1086.2555709999999</v>
      </c>
      <c r="U15" s="5">
        <v>-8.7873575999999995E-2</v>
      </c>
      <c r="V15" s="5">
        <v>0.54082468500000003</v>
      </c>
      <c r="W15" s="5">
        <v>0.74776257800000001</v>
      </c>
      <c r="X15" s="5" t="s">
        <v>26</v>
      </c>
      <c r="Z15" s="6" t="s">
        <v>54</v>
      </c>
      <c r="AA15" s="7" t="s">
        <v>95</v>
      </c>
      <c r="AB15" s="10" t="e">
        <f t="shared" si="0"/>
        <v>#N/A</v>
      </c>
    </row>
    <row r="16" spans="1:28" s="6" customFormat="1" x14ac:dyDescent="0.4">
      <c r="A16" s="5" t="s">
        <v>56</v>
      </c>
      <c r="B16" s="5">
        <v>-3.6412139000000003E-2</v>
      </c>
      <c r="C16" s="5">
        <v>0.76050753299999996</v>
      </c>
      <c r="D16" s="5">
        <v>0.85538072099999996</v>
      </c>
      <c r="E16" s="5"/>
      <c r="F16" s="5" t="s">
        <v>57</v>
      </c>
      <c r="G16" s="5">
        <v>1.2441694910000001</v>
      </c>
      <c r="H16" s="5">
        <v>4.0300000000000002E-22</v>
      </c>
      <c r="I16" s="5">
        <v>2.3700000000000001E-20</v>
      </c>
      <c r="J16" s="5" t="s">
        <v>24</v>
      </c>
      <c r="K16" s="5" t="s">
        <v>57</v>
      </c>
      <c r="L16" s="5">
        <v>244.17868100000001</v>
      </c>
      <c r="M16" s="5">
        <v>0.95358764699999998</v>
      </c>
      <c r="N16" s="5">
        <v>6.3499999999999996E-16</v>
      </c>
      <c r="O16" s="5">
        <v>2.4700000000000001E-14</v>
      </c>
      <c r="P16" s="5" t="s">
        <v>24</v>
      </c>
      <c r="Q16" s="5" t="s">
        <v>56</v>
      </c>
      <c r="R16" s="5" t="s">
        <v>25</v>
      </c>
      <c r="S16" s="5" t="s">
        <v>56</v>
      </c>
      <c r="T16" s="5">
        <v>297.58681089999999</v>
      </c>
      <c r="U16" s="5">
        <v>-0.294769106</v>
      </c>
      <c r="V16" s="5">
        <v>5.4481460000000001E-3</v>
      </c>
      <c r="W16" s="5">
        <v>4.2253638000000003E-2</v>
      </c>
      <c r="X16" s="5" t="s">
        <v>26</v>
      </c>
      <c r="Z16" s="6" t="s">
        <v>56</v>
      </c>
      <c r="AA16" s="7" t="s">
        <v>96</v>
      </c>
      <c r="AB16" s="10" t="e">
        <f t="shared" si="0"/>
        <v>#N/A</v>
      </c>
    </row>
    <row r="17" spans="1:28" s="6" customFormat="1" x14ac:dyDescent="0.4">
      <c r="A17" s="5" t="s">
        <v>58</v>
      </c>
      <c r="B17" s="5">
        <v>-0.13225109199999999</v>
      </c>
      <c r="C17" s="5">
        <v>0.449289773</v>
      </c>
      <c r="D17" s="5"/>
      <c r="E17" s="5"/>
      <c r="F17" s="5" t="s">
        <v>59</v>
      </c>
      <c r="G17" s="5">
        <v>2.8738567669999999</v>
      </c>
      <c r="H17" s="5">
        <v>3.65E-29</v>
      </c>
      <c r="I17" s="5">
        <v>3.3100000000000002E-27</v>
      </c>
      <c r="J17" s="5" t="s">
        <v>24</v>
      </c>
      <c r="K17" s="5" t="s">
        <v>59</v>
      </c>
      <c r="L17" s="5">
        <v>29.760173470000002</v>
      </c>
      <c r="M17" s="5">
        <v>2.8183513480000002</v>
      </c>
      <c r="N17" s="5">
        <v>1.0300000000000001E-26</v>
      </c>
      <c r="O17" s="5">
        <v>7.7600000000000001E-25</v>
      </c>
      <c r="P17" s="5" t="s">
        <v>24</v>
      </c>
      <c r="Q17" s="5" t="s">
        <v>58</v>
      </c>
      <c r="R17" s="5" t="s">
        <v>25</v>
      </c>
      <c r="S17" s="5" t="s">
        <v>58</v>
      </c>
      <c r="T17" s="5">
        <v>50.6166415</v>
      </c>
      <c r="U17" s="5">
        <v>-0.26211759600000001</v>
      </c>
      <c r="V17" s="5">
        <v>8.9633426000000002E-2</v>
      </c>
      <c r="W17" s="5">
        <v>0.28042899900000001</v>
      </c>
      <c r="X17" s="5" t="s">
        <v>26</v>
      </c>
      <c r="Z17" s="6" t="s">
        <v>58</v>
      </c>
      <c r="AA17" s="7" t="s">
        <v>97</v>
      </c>
      <c r="AB17" s="10" t="e">
        <f t="shared" si="0"/>
        <v>#N/A</v>
      </c>
    </row>
    <row r="18" spans="1:28" s="6" customFormat="1" x14ac:dyDescent="0.4">
      <c r="A18" s="5" t="s">
        <v>60</v>
      </c>
      <c r="B18" s="5">
        <v>8.0491121999999998E-2</v>
      </c>
      <c r="C18" s="5">
        <v>0.35148323799999998</v>
      </c>
      <c r="D18" s="5">
        <v>0.51761981199999996</v>
      </c>
      <c r="E18" s="5"/>
      <c r="F18" s="5" t="s">
        <v>61</v>
      </c>
      <c r="G18" s="5">
        <v>0.37973141199999999</v>
      </c>
      <c r="H18" s="5">
        <v>4.3300000000000002E-5</v>
      </c>
      <c r="I18" s="5">
        <v>4.2223599999999999E-4</v>
      </c>
      <c r="J18" s="5" t="s">
        <v>24</v>
      </c>
      <c r="K18" s="5" t="s">
        <v>61</v>
      </c>
      <c r="L18" s="5">
        <v>822.14538570000002</v>
      </c>
      <c r="M18" s="5">
        <v>0.34822608300000002</v>
      </c>
      <c r="N18" s="5">
        <v>1.2627269999999999E-3</v>
      </c>
      <c r="O18" s="5">
        <v>7.0019740000000002E-3</v>
      </c>
      <c r="P18" s="5" t="s">
        <v>24</v>
      </c>
      <c r="Q18" s="5" t="s">
        <v>60</v>
      </c>
      <c r="R18" s="5" t="s">
        <v>25</v>
      </c>
      <c r="S18" s="5" t="s">
        <v>60</v>
      </c>
      <c r="T18" s="5">
        <v>761.76900439999997</v>
      </c>
      <c r="U18" s="5">
        <v>-3.4343674999999997E-2</v>
      </c>
      <c r="V18" s="5">
        <v>0.68665547599999999</v>
      </c>
      <c r="W18" s="5">
        <v>0.84116924800000004</v>
      </c>
      <c r="X18" s="5" t="s">
        <v>26</v>
      </c>
      <c r="Z18" s="6" t="s">
        <v>60</v>
      </c>
      <c r="AA18" s="7" t="s">
        <v>98</v>
      </c>
      <c r="AB18" s="10" t="e">
        <f t="shared" si="0"/>
        <v>#N/A</v>
      </c>
    </row>
    <row r="19" spans="1:28" s="6" customFormat="1" x14ac:dyDescent="0.4">
      <c r="A19" s="5" t="s">
        <v>62</v>
      </c>
      <c r="B19" s="5">
        <v>-0.39730025499999999</v>
      </c>
      <c r="C19" s="5">
        <v>1.2889430000000001E-3</v>
      </c>
      <c r="D19" s="5">
        <v>8.1087989999999999E-3</v>
      </c>
      <c r="E19" s="5" t="s">
        <v>24</v>
      </c>
      <c r="F19" s="5" t="s">
        <v>63</v>
      </c>
      <c r="G19" s="5">
        <v>0.366729472</v>
      </c>
      <c r="H19" s="5">
        <v>4.5382690000000002E-3</v>
      </c>
      <c r="I19" s="5">
        <v>2.3899501E-2</v>
      </c>
      <c r="J19" s="5" t="s">
        <v>24</v>
      </c>
      <c r="K19" s="5" t="s">
        <v>63</v>
      </c>
      <c r="L19" s="5">
        <v>275.51085540000003</v>
      </c>
      <c r="M19" s="5">
        <v>-0.183215298</v>
      </c>
      <c r="N19" s="5">
        <v>0.20496236500000001</v>
      </c>
      <c r="O19" s="5">
        <v>0.37567093699999998</v>
      </c>
      <c r="P19" s="5"/>
      <c r="Q19" s="5" t="s">
        <v>62</v>
      </c>
      <c r="R19" s="5" t="s">
        <v>25</v>
      </c>
      <c r="S19" s="5" t="s">
        <v>62</v>
      </c>
      <c r="T19" s="5">
        <v>261.91163669999997</v>
      </c>
      <c r="U19" s="5">
        <v>-0.540784924</v>
      </c>
      <c r="V19" s="5">
        <v>8.7499999999999996E-8</v>
      </c>
      <c r="W19" s="5">
        <v>4.42E-6</v>
      </c>
      <c r="X19" s="5" t="s">
        <v>26</v>
      </c>
      <c r="Z19" s="6" t="s">
        <v>62</v>
      </c>
      <c r="AA19" s="7" t="s">
        <v>99</v>
      </c>
      <c r="AB19" s="10" t="e">
        <f t="shared" si="0"/>
        <v>#N/A</v>
      </c>
    </row>
    <row r="20" spans="1:28" s="6" customFormat="1" x14ac:dyDescent="0.4">
      <c r="A20" s="5" t="s">
        <v>64</v>
      </c>
      <c r="B20" s="5">
        <v>-0.197118495</v>
      </c>
      <c r="C20" s="5">
        <v>1.0102879E-2</v>
      </c>
      <c r="D20" s="5">
        <v>3.9247588999999999E-2</v>
      </c>
      <c r="E20" s="5" t="s">
        <v>24</v>
      </c>
      <c r="F20" s="5" t="s">
        <v>65</v>
      </c>
      <c r="G20" s="5">
        <v>0.49432372499999999</v>
      </c>
      <c r="H20" s="5">
        <v>1.4700000000000001E-9</v>
      </c>
      <c r="I20" s="5">
        <v>3.0400000000000001E-8</v>
      </c>
      <c r="J20" s="5" t="s">
        <v>24</v>
      </c>
      <c r="K20" s="5" t="s">
        <v>65</v>
      </c>
      <c r="L20" s="5">
        <v>693.71322439999994</v>
      </c>
      <c r="M20" s="5">
        <v>0.191882357</v>
      </c>
      <c r="N20" s="5">
        <v>1.3493987000000001E-2</v>
      </c>
      <c r="O20" s="5">
        <v>4.8412708999999998E-2</v>
      </c>
      <c r="P20" s="5" t="s">
        <v>24</v>
      </c>
      <c r="Q20" s="5" t="s">
        <v>64</v>
      </c>
      <c r="R20" s="5" t="s">
        <v>25</v>
      </c>
      <c r="S20" s="5" t="s">
        <v>64</v>
      </c>
      <c r="T20" s="5">
        <v>675.54565179999997</v>
      </c>
      <c r="U20" s="5">
        <v>-0.29895259299999999</v>
      </c>
      <c r="V20" s="5">
        <v>9.1700000000000006E-5</v>
      </c>
      <c r="W20" s="5">
        <v>1.725489E-3</v>
      </c>
      <c r="X20" s="5" t="s">
        <v>26</v>
      </c>
      <c r="Z20" s="6" t="s">
        <v>64</v>
      </c>
      <c r="AA20" s="7" t="s">
        <v>100</v>
      </c>
      <c r="AB20" s="10" t="e">
        <f t="shared" si="0"/>
        <v>#N/A</v>
      </c>
    </row>
    <row r="21" spans="1:28" s="6" customFormat="1" x14ac:dyDescent="0.4">
      <c r="A21" s="5" t="s">
        <v>66</v>
      </c>
      <c r="B21" s="5">
        <v>0.23553882500000001</v>
      </c>
      <c r="C21" s="5">
        <v>5.8716050000000002E-3</v>
      </c>
      <c r="D21" s="5">
        <v>2.6031809E-2</v>
      </c>
      <c r="E21" s="5" t="s">
        <v>24</v>
      </c>
      <c r="F21" s="5" t="s">
        <v>67</v>
      </c>
      <c r="G21" s="5">
        <v>0.316259858</v>
      </c>
      <c r="H21" s="5">
        <v>8.3114099999999998E-4</v>
      </c>
      <c r="I21" s="5">
        <v>5.758656E-3</v>
      </c>
      <c r="J21" s="5" t="s">
        <v>24</v>
      </c>
      <c r="K21" s="5" t="s">
        <v>67</v>
      </c>
      <c r="L21" s="5">
        <v>502.26668919999997</v>
      </c>
      <c r="M21" s="5">
        <v>0.39226160199999999</v>
      </c>
      <c r="N21" s="5">
        <v>9.4599999999999996E-5</v>
      </c>
      <c r="O21" s="5">
        <v>7.4187000000000005E-4</v>
      </c>
      <c r="P21" s="5" t="s">
        <v>24</v>
      </c>
      <c r="Q21" s="5" t="s">
        <v>66</v>
      </c>
      <c r="R21" s="5" t="s">
        <v>33</v>
      </c>
      <c r="S21" s="5" t="s">
        <v>66</v>
      </c>
      <c r="T21" s="5">
        <v>453.89112920000002</v>
      </c>
      <c r="U21" s="5">
        <v>6.9250840999999994E-2</v>
      </c>
      <c r="V21" s="5">
        <v>0.44062609899999999</v>
      </c>
      <c r="W21" s="5">
        <v>0.675190819</v>
      </c>
      <c r="X21" s="5" t="s">
        <v>28</v>
      </c>
      <c r="Z21" s="6" t="s">
        <v>66</v>
      </c>
      <c r="AA21" s="7" t="s">
        <v>101</v>
      </c>
      <c r="AB21" s="10" t="e">
        <f t="shared" si="0"/>
        <v>#N/A</v>
      </c>
    </row>
    <row r="22" spans="1:28" s="6" customFormat="1" x14ac:dyDescent="0.4">
      <c r="A22" s="5" t="s">
        <v>68</v>
      </c>
      <c r="B22" s="5">
        <v>0.52646512599999995</v>
      </c>
      <c r="C22" s="5">
        <v>6.2000000000000003E-10</v>
      </c>
      <c r="D22" s="5">
        <v>3.0400000000000001E-8</v>
      </c>
      <c r="E22" s="5" t="s">
        <v>24</v>
      </c>
      <c r="F22" s="5" t="s">
        <v>69</v>
      </c>
      <c r="G22" s="5">
        <v>0.44689452000000002</v>
      </c>
      <c r="H22" s="5">
        <v>3.3400000000000002E-6</v>
      </c>
      <c r="I22" s="5">
        <v>4.1E-5</v>
      </c>
      <c r="J22" s="5" t="s">
        <v>24</v>
      </c>
      <c r="K22" s="5" t="s">
        <v>69</v>
      </c>
      <c r="L22" s="5">
        <v>559.31526789999998</v>
      </c>
      <c r="M22" s="5">
        <v>0.63234411800000001</v>
      </c>
      <c r="N22" s="5">
        <v>2.8799999999999999E-10</v>
      </c>
      <c r="O22" s="5">
        <v>6.2099999999999999E-9</v>
      </c>
      <c r="P22" s="5" t="s">
        <v>24</v>
      </c>
      <c r="Q22" s="5" t="s">
        <v>68</v>
      </c>
      <c r="R22" s="5" t="s">
        <v>25</v>
      </c>
      <c r="S22" s="5" t="s">
        <v>68</v>
      </c>
      <c r="T22" s="5">
        <v>522.66563129999997</v>
      </c>
      <c r="U22" s="5">
        <v>0.17431085599999999</v>
      </c>
      <c r="V22" s="5">
        <v>3.6866449000000003E-2</v>
      </c>
      <c r="W22" s="5">
        <v>0.15773261799999999</v>
      </c>
      <c r="X22" s="5" t="s">
        <v>28</v>
      </c>
      <c r="Z22" s="6" t="s">
        <v>68</v>
      </c>
      <c r="AA22" s="7" t="s">
        <v>102</v>
      </c>
      <c r="AB22" s="10" t="e">
        <f t="shared" si="0"/>
        <v>#N/A</v>
      </c>
    </row>
    <row r="23" spans="1:28" s="6" customFormat="1" x14ac:dyDescent="0.4">
      <c r="A23" s="5" t="s">
        <v>70</v>
      </c>
      <c r="B23" s="5">
        <v>0.127617341</v>
      </c>
      <c r="C23" s="5">
        <v>0.42820725599999998</v>
      </c>
      <c r="D23" s="5">
        <v>0.59246213700000006</v>
      </c>
      <c r="E23" s="5"/>
      <c r="F23" s="5" t="s">
        <v>71</v>
      </c>
      <c r="G23" s="5">
        <v>0.75175738199999997</v>
      </c>
      <c r="H23" s="5">
        <v>2.9200000000000002E-5</v>
      </c>
      <c r="I23" s="5">
        <v>2.9499799999999998E-4</v>
      </c>
      <c r="J23" s="5" t="s">
        <v>24</v>
      </c>
      <c r="K23" s="5" t="s">
        <v>71</v>
      </c>
      <c r="L23" s="5">
        <v>59.542813180000003</v>
      </c>
      <c r="M23" s="5">
        <v>0.47245893799999999</v>
      </c>
      <c r="N23" s="5">
        <v>4.3425709999999999E-3</v>
      </c>
      <c r="O23" s="5">
        <v>1.9449574000000001E-2</v>
      </c>
      <c r="P23" s="5" t="s">
        <v>24</v>
      </c>
      <c r="Q23" s="5" t="s">
        <v>70</v>
      </c>
      <c r="R23" s="5" t="s">
        <v>25</v>
      </c>
      <c r="S23" s="5" t="s">
        <v>70</v>
      </c>
      <c r="T23" s="5">
        <v>64.310765579999995</v>
      </c>
      <c r="U23" s="5">
        <v>-0.27248075500000002</v>
      </c>
      <c r="V23" s="5">
        <v>6.2900265999999996E-2</v>
      </c>
      <c r="W23" s="5">
        <v>0.22583861999999999</v>
      </c>
      <c r="X23" s="5" t="s">
        <v>26</v>
      </c>
      <c r="Z23" s="6" t="s">
        <v>70</v>
      </c>
      <c r="AB23" s="10" t="e">
        <f t="shared" si="0"/>
        <v>#N/A</v>
      </c>
    </row>
    <row r="24" spans="1:28" s="6" customFormat="1" x14ac:dyDescent="0.4">
      <c r="A24" s="5" t="s">
        <v>72</v>
      </c>
      <c r="B24" s="5">
        <v>0.13229834400000001</v>
      </c>
      <c r="C24" s="5">
        <v>0.27376102499999999</v>
      </c>
      <c r="D24" s="5">
        <v>0.440060966</v>
      </c>
      <c r="E24" s="5"/>
      <c r="F24" s="5" t="s">
        <v>73</v>
      </c>
      <c r="G24" s="5">
        <v>0.45026168599999999</v>
      </c>
      <c r="H24" s="5">
        <v>4.4106700000000001E-4</v>
      </c>
      <c r="I24" s="5">
        <v>3.3028200000000001E-3</v>
      </c>
      <c r="J24" s="5" t="s">
        <v>24</v>
      </c>
      <c r="K24" s="5" t="s">
        <v>73</v>
      </c>
      <c r="L24" s="5">
        <v>168.52932960000001</v>
      </c>
      <c r="M24" s="5">
        <v>0.52161174799999999</v>
      </c>
      <c r="N24" s="5">
        <v>1.1E-5</v>
      </c>
      <c r="O24" s="5">
        <v>1.09405E-4</v>
      </c>
      <c r="P24" s="5" t="s">
        <v>24</v>
      </c>
      <c r="Q24" s="5" t="s">
        <v>72</v>
      </c>
      <c r="R24" s="5" t="s">
        <v>25</v>
      </c>
      <c r="S24" s="5" t="s">
        <v>72</v>
      </c>
      <c r="T24" s="5">
        <v>159.273448</v>
      </c>
      <c r="U24" s="5">
        <v>5.7588642000000002E-2</v>
      </c>
      <c r="V24" s="5">
        <v>0.58870677000000005</v>
      </c>
      <c r="W24" s="5">
        <v>0.77795990599999998</v>
      </c>
      <c r="X24" s="5" t="s">
        <v>28</v>
      </c>
      <c r="Z24" s="6" t="s">
        <v>72</v>
      </c>
      <c r="AB24" s="10" t="e">
        <f t="shared" si="0"/>
        <v>#N/A</v>
      </c>
    </row>
    <row r="25" spans="1:28" s="6" customFormat="1" x14ac:dyDescent="0.4">
      <c r="A25" s="5" t="s">
        <v>74</v>
      </c>
      <c r="B25" s="5">
        <v>-0.346161155</v>
      </c>
      <c r="C25" s="5">
        <v>3.57E-5</v>
      </c>
      <c r="D25" s="5">
        <v>4.6067299999999999E-4</v>
      </c>
      <c r="E25" s="5" t="s">
        <v>24</v>
      </c>
      <c r="F25" s="5" t="s">
        <v>75</v>
      </c>
      <c r="G25" s="5">
        <v>0.605451725</v>
      </c>
      <c r="H25" s="5">
        <v>8.9100000000000003E-10</v>
      </c>
      <c r="I25" s="5">
        <v>1.89E-8</v>
      </c>
      <c r="J25" s="5" t="s">
        <v>24</v>
      </c>
      <c r="K25" s="5" t="s">
        <v>75</v>
      </c>
      <c r="L25" s="5">
        <v>509.30397149999999</v>
      </c>
      <c r="M25" s="5">
        <v>0.187056528</v>
      </c>
      <c r="N25" s="5">
        <v>5.7071178E-2</v>
      </c>
      <c r="O25" s="5">
        <v>0.148939723</v>
      </c>
      <c r="P25" s="5"/>
      <c r="Q25" s="5" t="s">
        <v>74</v>
      </c>
      <c r="R25" s="5" t="s">
        <v>25</v>
      </c>
      <c r="S25" s="5" t="s">
        <v>74</v>
      </c>
      <c r="T25" s="5">
        <v>519.55305720000001</v>
      </c>
      <c r="U25" s="5">
        <v>-0.400633246</v>
      </c>
      <c r="V25" s="5">
        <v>8.2899999999999996E-5</v>
      </c>
      <c r="W25" s="5">
        <v>1.577005E-3</v>
      </c>
      <c r="X25" s="5" t="s">
        <v>26</v>
      </c>
      <c r="Z25" s="6" t="s">
        <v>74</v>
      </c>
      <c r="AB25" s="10" t="e">
        <f t="shared" si="0"/>
        <v>#N/A</v>
      </c>
    </row>
    <row r="26" spans="1:28" s="6" customFormat="1" x14ac:dyDescent="0.4">
      <c r="A26" s="5" t="s">
        <v>76</v>
      </c>
      <c r="B26" s="5">
        <v>0.12833149599999999</v>
      </c>
      <c r="C26" s="5">
        <v>0.25630926500000001</v>
      </c>
      <c r="D26" s="5">
        <v>0.42094999599999999</v>
      </c>
      <c r="E26" s="5"/>
      <c r="F26" s="5" t="s">
        <v>77</v>
      </c>
      <c r="G26" s="5">
        <v>0.33503778899999997</v>
      </c>
      <c r="H26" s="5">
        <v>8.3570459999999999E-3</v>
      </c>
      <c r="I26" s="5">
        <v>3.8738651999999998E-2</v>
      </c>
      <c r="J26" s="5" t="s">
        <v>24</v>
      </c>
      <c r="K26" s="5" t="s">
        <v>77</v>
      </c>
      <c r="L26" s="5">
        <v>236.59198480000001</v>
      </c>
      <c r="M26" s="5">
        <v>0.34199270100000001</v>
      </c>
      <c r="N26" s="5">
        <v>5.8775520000000003E-3</v>
      </c>
      <c r="O26" s="5">
        <v>2.4961297E-2</v>
      </c>
      <c r="P26" s="5" t="s">
        <v>24</v>
      </c>
      <c r="Q26" s="5" t="s">
        <v>76</v>
      </c>
      <c r="R26" s="5" t="s">
        <v>27</v>
      </c>
      <c r="S26" s="5" t="s">
        <v>76</v>
      </c>
      <c r="T26" s="5">
        <v>216.8970636</v>
      </c>
      <c r="U26" s="5">
        <v>-4.72287E-4</v>
      </c>
      <c r="V26" s="5">
        <v>0.99637621700000001</v>
      </c>
      <c r="W26" s="5">
        <v>0.99809199999999998</v>
      </c>
      <c r="X26" s="5" t="s">
        <v>26</v>
      </c>
      <c r="Z26" s="6" t="s">
        <v>76</v>
      </c>
      <c r="AB26" s="10" t="e">
        <f t="shared" si="0"/>
        <v>#N/A</v>
      </c>
    </row>
    <row r="27" spans="1:28" s="6" customFormat="1" x14ac:dyDescent="0.4">
      <c r="A27" s="5" t="s">
        <v>78</v>
      </c>
      <c r="B27" s="5">
        <v>0.18775367100000001</v>
      </c>
      <c r="C27" s="5">
        <v>3.5574448000000002E-2</v>
      </c>
      <c r="D27" s="5">
        <v>0.10073167800000001</v>
      </c>
      <c r="E27" s="5"/>
      <c r="F27" s="5" t="s">
        <v>79</v>
      </c>
      <c r="G27" s="5">
        <v>0.28479634500000001</v>
      </c>
      <c r="H27" s="5">
        <v>5.5081030000000003E-3</v>
      </c>
      <c r="I27" s="5">
        <v>2.7882321000000002E-2</v>
      </c>
      <c r="J27" s="5" t="s">
        <v>24</v>
      </c>
      <c r="K27" s="5" t="s">
        <v>79</v>
      </c>
      <c r="L27" s="5">
        <v>395.31916280000002</v>
      </c>
      <c r="M27" s="5">
        <v>0.16614667</v>
      </c>
      <c r="N27" s="5">
        <v>9.1043043000000004E-2</v>
      </c>
      <c r="O27" s="5">
        <v>0.21126885400000001</v>
      </c>
      <c r="P27" s="5"/>
      <c r="Q27" s="5" t="s">
        <v>78</v>
      </c>
      <c r="R27" s="5" t="s">
        <v>25</v>
      </c>
      <c r="S27" s="5" t="s">
        <v>78</v>
      </c>
      <c r="T27" s="5">
        <v>356.52907019999998</v>
      </c>
      <c r="U27" s="5">
        <v>-0.119868248</v>
      </c>
      <c r="V27" s="5">
        <v>0.16911257199999999</v>
      </c>
      <c r="W27" s="5">
        <v>0.40865400499999999</v>
      </c>
      <c r="X27" s="5" t="s">
        <v>26</v>
      </c>
      <c r="Z27" s="6" t="s">
        <v>78</v>
      </c>
      <c r="AB27" s="10" t="e">
        <f t="shared" si="0"/>
        <v>#N/A</v>
      </c>
    </row>
    <row r="28" spans="1:28" s="6" customFormat="1" x14ac:dyDescent="0.4">
      <c r="A28" s="5" t="s">
        <v>80</v>
      </c>
      <c r="B28" s="5">
        <v>0.494657601</v>
      </c>
      <c r="C28" s="5">
        <v>8.8900000000000005E-9</v>
      </c>
      <c r="D28" s="5">
        <v>3.4200000000000002E-7</v>
      </c>
      <c r="E28" s="5" t="s">
        <v>24</v>
      </c>
      <c r="F28" s="5" t="s">
        <v>81</v>
      </c>
      <c r="G28" s="5">
        <v>0.680220516</v>
      </c>
      <c r="H28" s="5">
        <v>1.09E-13</v>
      </c>
      <c r="I28" s="5">
        <v>3.4399999999999999E-12</v>
      </c>
      <c r="J28" s="5" t="s">
        <v>24</v>
      </c>
      <c r="K28" s="5" t="s">
        <v>81</v>
      </c>
      <c r="L28" s="5">
        <v>711.78228620000004</v>
      </c>
      <c r="M28" s="5">
        <v>0.45899398899999999</v>
      </c>
      <c r="N28" s="5">
        <v>2.4099999999999998E-6</v>
      </c>
      <c r="O28" s="5">
        <v>2.8E-5</v>
      </c>
      <c r="P28" s="5" t="s">
        <v>24</v>
      </c>
      <c r="Q28" s="5" t="s">
        <v>80</v>
      </c>
      <c r="R28" s="5" t="s">
        <v>25</v>
      </c>
      <c r="S28" s="5" t="s">
        <v>80</v>
      </c>
      <c r="T28" s="5">
        <v>732.37579349999999</v>
      </c>
      <c r="U28" s="5">
        <v>-0.223420904</v>
      </c>
      <c r="V28" s="5">
        <v>1.830805E-3</v>
      </c>
      <c r="W28" s="5">
        <v>1.8791694000000001E-2</v>
      </c>
      <c r="X28" s="5" t="s">
        <v>26</v>
      </c>
      <c r="Z28" s="6" t="s">
        <v>80</v>
      </c>
      <c r="AB28" s="10" t="e">
        <f t="shared" si="0"/>
        <v>#N/A</v>
      </c>
    </row>
  </sheetData>
  <phoneticPr fontId="3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amd YAP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C</dc:creator>
  <cp:lastModifiedBy>魏强</cp:lastModifiedBy>
  <dcterms:created xsi:type="dcterms:W3CDTF">2019-07-15T09:38:17Z</dcterms:created>
  <dcterms:modified xsi:type="dcterms:W3CDTF">2020-06-17T13:47:59Z</dcterms:modified>
</cp:coreProperties>
</file>